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28">
  <si>
    <t xml:space="preserve">2603 V/R</t>
  </si>
  <si>
    <r>
      <rPr>
        <sz val="11"/>
        <color rgb="FF000000"/>
        <rFont val="Arial"/>
        <family val="2"/>
      </rPr>
      <t xml:space="preserve">Δ</t>
    </r>
    <r>
      <rPr>
        <i val="true"/>
        <sz val="11"/>
        <color rgb="FF000000"/>
        <rFont val="Arial"/>
        <family val="2"/>
      </rPr>
      <t xml:space="preserve">covRS</t>
    </r>
  </si>
  <si>
    <t xml:space="preserve">MA</t>
  </si>
  <si>
    <t xml:space="preserve">qRT</t>
  </si>
  <si>
    <t xml:space="preserve">potB</t>
  </si>
  <si>
    <t xml:space="preserve">bibA</t>
  </si>
  <si>
    <t xml:space="preserve">cfb</t>
  </si>
  <si>
    <t xml:space="preserve">DcovRS</t>
  </si>
  <si>
    <t xml:space="preserve">cylX</t>
  </si>
  <si>
    <t xml:space="preserve">araC</t>
  </si>
  <si>
    <t xml:space="preserve">sap</t>
  </si>
  <si>
    <t xml:space="preserve">sag1333</t>
  </si>
  <si>
    <t xml:space="preserve">sag2021</t>
  </si>
  <si>
    <t xml:space="preserve">sag0677</t>
  </si>
  <si>
    <t xml:space="preserve">GBS328</t>
  </si>
  <si>
    <t xml:space="preserve">GBS191</t>
  </si>
  <si>
    <t xml:space="preserve">GBS195</t>
  </si>
  <si>
    <t xml:space="preserve">2,4 down</t>
  </si>
  <si>
    <t xml:space="preserve">1,5 down</t>
  </si>
  <si>
    <t xml:space="preserve">GBS strains</t>
  </si>
  <si>
    <t xml:space="preserve">Fold change in gene transcription (pH 5.5/pH 7.0)</t>
  </si>
  <si>
    <t xml:space="preserve">grpE</t>
  </si>
  <si>
    <t xml:space="preserve">- 4.5</t>
  </si>
  <si>
    <t xml:space="preserve">- 5.0</t>
  </si>
  <si>
    <r>
      <rPr>
        <i val="true"/>
        <sz val="11"/>
        <color rgb="FF000000"/>
        <rFont val="Symbol"/>
        <family val="1"/>
        <charset val="2"/>
      </rPr>
      <t xml:space="preserve">D</t>
    </r>
    <r>
      <rPr>
        <i val="true"/>
        <sz val="11"/>
        <color rgb="FF000000"/>
        <rFont val="Arial"/>
        <family val="2"/>
      </rPr>
      <t xml:space="preserve">csrRS</t>
    </r>
  </si>
  <si>
    <t xml:space="preserve">- 7.1</t>
  </si>
  <si>
    <t xml:space="preserve">- 2.8</t>
  </si>
  <si>
    <r>
      <rPr>
        <b val="true"/>
        <sz val="11"/>
        <color rgb="FF000000"/>
        <rFont val="Times New Roman"/>
        <family val="1"/>
      </rPr>
      <t xml:space="preserve">Δ</t>
    </r>
    <r>
      <rPr>
        <b val="true"/>
        <i val="true"/>
        <sz val="11"/>
        <color rgb="FF000000"/>
        <rFont val="Times New Roman"/>
        <family val="1"/>
      </rPr>
      <t xml:space="preserve">covRS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0000"/>
    <numFmt numFmtId="168" formatCode="[$-409]h:mm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  <font>
      <sz val="10"/>
      <name val="Arial"/>
      <family val="2"/>
    </font>
    <font>
      <sz val="10"/>
      <name val="Verdana"/>
      <family val="2"/>
    </font>
    <font>
      <i val="true"/>
      <sz val="11"/>
      <color rgb="FF000000"/>
      <name val="Symbol"/>
      <family val="1"/>
      <charset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3300"/>
        <bgColor rgb="FF993366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6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4" borderId="1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6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4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4" borderId="1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6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4" borderId="15" xfId="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H1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14"/>
    <col collapsed="false" customWidth="true" hidden="false" outlineLevel="0" max="4" min="4" style="0" width="8.85"/>
    <col collapsed="false" customWidth="true" hidden="false" outlineLevel="0" max="5" min="5" style="0" width="11.56"/>
    <col collapsed="false" customWidth="true" hidden="false" outlineLevel="0" max="7" min="6" style="0" width="10.56"/>
    <col collapsed="false" customWidth="true" hidden="false" outlineLevel="0" max="8" min="8" style="0" width="11.28"/>
  </cols>
  <sheetData>
    <row r="1" customFormat="false" ht="15.75" hidden="false" customHeight="false" outlineLevel="0" collapsed="false"/>
    <row r="2" customFormat="false" ht="15.75" hidden="false" customHeight="false" outlineLevel="0" collapsed="false">
      <c r="D2" s="1"/>
      <c r="E2" s="2" t="s">
        <v>0</v>
      </c>
      <c r="F2" s="3"/>
      <c r="G2" s="4" t="s">
        <v>1</v>
      </c>
      <c r="H2" s="3"/>
      <c r="I2" s="5"/>
    </row>
    <row r="3" customFormat="false" ht="15.75" hidden="false" customHeight="false" outlineLevel="0" collapsed="false">
      <c r="D3" s="1"/>
      <c r="E3" s="6" t="s">
        <v>2</v>
      </c>
      <c r="F3" s="7" t="s">
        <v>3</v>
      </c>
      <c r="G3" s="6" t="s">
        <v>2</v>
      </c>
      <c r="H3" s="7" t="s">
        <v>3</v>
      </c>
      <c r="I3" s="5"/>
    </row>
    <row r="4" customFormat="false" ht="16.5" hidden="false" customHeight="false" outlineLevel="0" collapsed="false">
      <c r="B4" s="8"/>
      <c r="D4" s="9" t="s">
        <v>4</v>
      </c>
      <c r="E4" s="10" t="n">
        <v>2</v>
      </c>
      <c r="F4" s="11" t="n">
        <v>2.1</v>
      </c>
      <c r="G4" s="10" t="n">
        <v>1.8</v>
      </c>
      <c r="H4" s="11" t="n">
        <v>3.3</v>
      </c>
      <c r="I4" s="5"/>
    </row>
    <row r="5" customFormat="false" ht="15.75" hidden="false" customHeight="false" outlineLevel="0" collapsed="false">
      <c r="B5" s="12"/>
      <c r="D5" s="9" t="s">
        <v>5</v>
      </c>
      <c r="E5" s="10" t="n">
        <v>-2.4</v>
      </c>
      <c r="F5" s="11" t="n">
        <v>-2.1</v>
      </c>
      <c r="G5" s="10" t="n">
        <v>-1.5</v>
      </c>
      <c r="H5" s="11" t="n">
        <v>-1.4</v>
      </c>
      <c r="I5" s="5"/>
    </row>
    <row r="6" customFormat="false" ht="15.75" hidden="false" customHeight="false" outlineLevel="0" collapsed="false">
      <c r="B6" s="12"/>
      <c r="D6" s="9" t="s">
        <v>6</v>
      </c>
      <c r="E6" s="10" t="n">
        <v>-5.8</v>
      </c>
      <c r="F6" s="11" t="n">
        <v>-7.8</v>
      </c>
      <c r="G6" s="10" t="n">
        <v>-3.7</v>
      </c>
      <c r="H6" s="11" t="n">
        <v>-3.26</v>
      </c>
      <c r="I6" s="5"/>
      <c r="O6" s="0" t="s">
        <v>0</v>
      </c>
      <c r="P6" s="0" t="s">
        <v>7</v>
      </c>
    </row>
    <row r="7" customFormat="false" ht="15.75" hidden="false" customHeight="false" outlineLevel="0" collapsed="false">
      <c r="B7" s="12"/>
      <c r="D7" s="13" t="s">
        <v>8</v>
      </c>
      <c r="E7" s="14" t="n">
        <v>-9</v>
      </c>
      <c r="F7" s="15" t="n">
        <v>-11.8</v>
      </c>
      <c r="G7" s="14" t="n">
        <v>-2.4</v>
      </c>
      <c r="H7" s="15" t="n">
        <v>-4.6</v>
      </c>
      <c r="I7" s="5"/>
      <c r="N7" s="16" t="s">
        <v>9</v>
      </c>
      <c r="O7" s="17" t="n">
        <v>0.17</v>
      </c>
      <c r="P7" s="17" t="n">
        <v>0.274</v>
      </c>
      <c r="Q7" s="0" t="n">
        <f aca="false">1/O7</f>
        <v>5.88235294117647</v>
      </c>
      <c r="R7" s="0" t="n">
        <f aca="false">1/P7</f>
        <v>3.64963503649635</v>
      </c>
    </row>
    <row r="8" customFormat="false" ht="15.75" hidden="false" customHeight="false" outlineLevel="0" collapsed="false">
      <c r="B8" s="12"/>
      <c r="D8" s="9" t="s">
        <v>10</v>
      </c>
      <c r="E8" s="10" t="n">
        <v>-20.6</v>
      </c>
      <c r="F8" s="11" t="n">
        <v>-39.3</v>
      </c>
      <c r="G8" s="10" t="n">
        <v>-74.7</v>
      </c>
      <c r="H8" s="11" t="n">
        <v>-129.2</v>
      </c>
      <c r="I8" s="5"/>
      <c r="N8" s="16" t="s">
        <v>4</v>
      </c>
      <c r="O8" s="17" t="n">
        <v>2.109</v>
      </c>
      <c r="P8" s="17" t="n">
        <v>3.348</v>
      </c>
    </row>
    <row r="9" customFormat="false" ht="15.75" hidden="false" customHeight="false" outlineLevel="0" collapsed="false">
      <c r="B9" s="12"/>
      <c r="D9" s="9" t="s">
        <v>11</v>
      </c>
      <c r="E9" s="10" t="n">
        <v>-3.3</v>
      </c>
      <c r="F9" s="11" t="n">
        <v>-39</v>
      </c>
      <c r="G9" s="10" t="n">
        <v>-1.6</v>
      </c>
      <c r="H9" s="11" t="n">
        <v>-1.5</v>
      </c>
      <c r="I9" s="5"/>
      <c r="N9" s="16" t="s">
        <v>5</v>
      </c>
      <c r="O9" s="17" t="n">
        <v>0.472</v>
      </c>
      <c r="P9" s="17" t="n">
        <v>0.695</v>
      </c>
      <c r="Q9" s="0" t="n">
        <f aca="false">1/O9</f>
        <v>2.11864406779661</v>
      </c>
      <c r="R9" s="0" t="n">
        <f aca="false">1/P9</f>
        <v>1.43884892086331</v>
      </c>
    </row>
    <row r="10" customFormat="false" ht="15.75" hidden="false" customHeight="false" outlineLevel="0" collapsed="false">
      <c r="B10" s="12"/>
      <c r="D10" s="9" t="s">
        <v>12</v>
      </c>
      <c r="E10" s="10" t="n">
        <v>3.8</v>
      </c>
      <c r="F10" s="18" t="n">
        <v>2.1</v>
      </c>
      <c r="G10" s="10" t="n">
        <v>1.9</v>
      </c>
      <c r="H10" s="11" t="n">
        <v>1.2</v>
      </c>
      <c r="I10" s="5"/>
      <c r="N10" s="16" t="s">
        <v>6</v>
      </c>
      <c r="O10" s="19" t="n">
        <v>0.129</v>
      </c>
      <c r="P10" s="19" t="n">
        <v>0.306</v>
      </c>
      <c r="Q10" s="0" t="n">
        <f aca="false">1/O10</f>
        <v>7.75193798449612</v>
      </c>
      <c r="R10" s="0" t="n">
        <f aca="false">1/P10</f>
        <v>3.26797385620915</v>
      </c>
    </row>
    <row r="11" customFormat="false" ht="15.75" hidden="false" customHeight="false" outlineLevel="0" collapsed="false">
      <c r="B11" s="12"/>
      <c r="D11" s="9" t="s">
        <v>13</v>
      </c>
      <c r="E11" s="10" t="n">
        <v>2.9</v>
      </c>
      <c r="F11" s="11" t="n">
        <v>1.3</v>
      </c>
      <c r="G11" s="10" t="n">
        <v>-1.1</v>
      </c>
      <c r="H11" s="11" t="n">
        <v>1.2</v>
      </c>
      <c r="I11" s="5"/>
      <c r="N11" s="16" t="s">
        <v>8</v>
      </c>
      <c r="O11" s="17" t="n">
        <v>0.0844944270642576</v>
      </c>
      <c r="P11" s="17" t="n">
        <v>0.216134307826966</v>
      </c>
      <c r="Q11" s="0" t="n">
        <f aca="false">1/O11</f>
        <v>11.8351000739907</v>
      </c>
      <c r="R11" s="0" t="n">
        <f aca="false">1/P11</f>
        <v>4.62675273562115</v>
      </c>
    </row>
    <row r="12" customFormat="false" ht="15" hidden="false" customHeight="false" outlineLevel="0" collapsed="false">
      <c r="D12" s="5"/>
      <c r="E12" s="5"/>
      <c r="F12" s="5"/>
      <c r="G12" s="5"/>
      <c r="H12" s="5"/>
      <c r="I12" s="5"/>
      <c r="N12" s="16" t="s">
        <v>10</v>
      </c>
      <c r="O12" s="0" t="n">
        <v>0.025471010387582</v>
      </c>
      <c r="P12" s="0" t="n">
        <v>0.00774062979113458</v>
      </c>
      <c r="Q12" s="0" t="n">
        <f aca="false">1/O12</f>
        <v>39.2603192721218</v>
      </c>
      <c r="R12" s="0" t="n">
        <f aca="false">1/P12</f>
        <v>129.18845455512</v>
      </c>
    </row>
    <row r="13" customFormat="false" ht="15" hidden="false" customHeight="false" outlineLevel="0" collapsed="false">
      <c r="D13" s="5"/>
      <c r="E13" s="5"/>
      <c r="F13" s="5"/>
      <c r="G13" s="5"/>
      <c r="H13" s="5"/>
      <c r="I13" s="5"/>
      <c r="N13" s="0" t="s">
        <v>14</v>
      </c>
      <c r="O13" s="0" t="n">
        <v>0.259414914789936</v>
      </c>
      <c r="P13" s="0" t="n">
        <v>0.68618365522189</v>
      </c>
      <c r="Q13" s="0" t="n">
        <f aca="false">1/O13</f>
        <v>3.85482847356622</v>
      </c>
      <c r="R13" s="0" t="n">
        <f aca="false">1/P13</f>
        <v>1.45733579106694</v>
      </c>
    </row>
    <row r="14" customFormat="false" ht="15" hidden="false" customHeight="false" outlineLevel="0" collapsed="false">
      <c r="N14" s="0" t="s">
        <v>15</v>
      </c>
      <c r="O14" s="20" t="n">
        <v>2.08011986777695</v>
      </c>
      <c r="P14" s="0" t="n">
        <v>1.16742780375697</v>
      </c>
    </row>
    <row r="15" customFormat="false" ht="15" hidden="false" customHeight="false" outlineLevel="0" collapsed="false">
      <c r="N15" s="0" t="s">
        <v>16</v>
      </c>
      <c r="O15" s="21" t="n">
        <v>1.29534225189195</v>
      </c>
      <c r="P15" s="21" t="n">
        <v>1.16742780375697</v>
      </c>
    </row>
    <row r="17" customFormat="false" ht="15" hidden="false" customHeight="false" outlineLevel="0" collapsed="false">
      <c r="D17" s="22" t="s">
        <v>5</v>
      </c>
      <c r="E17" s="23" t="s">
        <v>17</v>
      </c>
      <c r="F17" s="23" t="s">
        <v>18</v>
      </c>
    </row>
    <row r="20" customFormat="false" ht="15.75" hidden="false" customHeight="false" outlineLevel="0" collapsed="false"/>
    <row r="21" customFormat="false" ht="15.75" hidden="false" customHeight="true" outlineLevel="0" collapsed="false">
      <c r="E21" s="24" t="s">
        <v>19</v>
      </c>
      <c r="F21" s="24" t="s">
        <v>20</v>
      </c>
      <c r="G21" s="24"/>
      <c r="H21" s="24"/>
      <c r="I21" s="24"/>
      <c r="J21" s="24"/>
      <c r="K21" s="24"/>
      <c r="L21" s="24"/>
      <c r="M21" s="24"/>
    </row>
    <row r="22" customFormat="false" ht="15.75" hidden="false" customHeight="true" outlineLevel="0" collapsed="false">
      <c r="E22" s="24"/>
      <c r="F22" s="25" t="s">
        <v>21</v>
      </c>
      <c r="G22" s="25"/>
      <c r="H22" s="26" t="s">
        <v>4</v>
      </c>
      <c r="I22" s="26"/>
      <c r="J22" s="26" t="s">
        <v>9</v>
      </c>
      <c r="K22" s="26"/>
      <c r="L22" s="25" t="s">
        <v>6</v>
      </c>
      <c r="M22" s="25"/>
    </row>
    <row r="23" customFormat="false" ht="15.75" hidden="false" customHeight="false" outlineLevel="0" collapsed="false">
      <c r="E23" s="27"/>
      <c r="F23" s="28" t="s">
        <v>2</v>
      </c>
      <c r="G23" s="28" t="s">
        <v>3</v>
      </c>
      <c r="H23" s="28" t="s">
        <v>2</v>
      </c>
      <c r="I23" s="28" t="s">
        <v>3</v>
      </c>
      <c r="J23" s="28" t="s">
        <v>2</v>
      </c>
      <c r="K23" s="28" t="s">
        <v>3</v>
      </c>
      <c r="L23" s="28" t="s">
        <v>2</v>
      </c>
      <c r="M23" s="28" t="s">
        <v>3</v>
      </c>
    </row>
    <row r="24" customFormat="false" ht="15.75" hidden="false" customHeight="false" outlineLevel="0" collapsed="false">
      <c r="E24" s="27" t="s">
        <v>0</v>
      </c>
      <c r="F24" s="29" t="s">
        <v>22</v>
      </c>
      <c r="G24" s="29" t="s">
        <v>23</v>
      </c>
      <c r="H24" s="30" t="n">
        <v>0.213888888888889</v>
      </c>
      <c r="I24" s="30" t="n">
        <v>0.127777777777778</v>
      </c>
      <c r="J24" s="30" t="n">
        <v>0.0854166666666667</v>
      </c>
      <c r="K24" s="30" t="n">
        <v>0.127083333333333</v>
      </c>
      <c r="L24" s="30" t="n">
        <v>0.0888888888888889</v>
      </c>
      <c r="M24" s="30" t="n">
        <v>0.0840277777777778</v>
      </c>
    </row>
    <row r="25" customFormat="false" ht="15.75" hidden="false" customHeight="false" outlineLevel="0" collapsed="false">
      <c r="E25" s="31" t="s">
        <v>24</v>
      </c>
      <c r="F25" s="29" t="s">
        <v>25</v>
      </c>
      <c r="G25" s="29" t="s">
        <v>26</v>
      </c>
      <c r="H25" s="30" t="n">
        <v>0.0479166666666667</v>
      </c>
      <c r="I25" s="30" t="n">
        <v>0.0833333333333333</v>
      </c>
      <c r="J25" s="30" t="n">
        <v>0.0875</v>
      </c>
      <c r="K25" s="30" t="n">
        <v>0.0479166666666667</v>
      </c>
      <c r="L25" s="30" t="n">
        <v>0.0465277777777778</v>
      </c>
      <c r="M25" s="30" t="n">
        <v>0.04375</v>
      </c>
    </row>
    <row r="31" customFormat="false" ht="15" hidden="false" customHeight="false" outlineLevel="0" collapsed="false">
      <c r="E31" s="0" t="s">
        <v>19</v>
      </c>
    </row>
  </sheetData>
  <mergeCells count="6">
    <mergeCell ref="E21:E22"/>
    <mergeCell ref="F21:M21"/>
    <mergeCell ref="F22:G22"/>
    <mergeCell ref="H22:I22"/>
    <mergeCell ref="J22:K22"/>
    <mergeCell ref="L22:M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12"/>
  <sheetViews>
    <sheetView showFormulas="false" showGridLines="true" showRowColHeaders="true" showZeros="true" rightToLeft="false" tabSelected="true" showOutlineSymbols="true" defaultGridColor="true" view="normal" topLeftCell="A1" colorId="64" zoomScale="170" zoomScaleNormal="170" zoomScalePageLayoutView="100" workbookViewId="0">
      <selection pane="topLeft" activeCell="I13" activeCellId="0" sqref="I13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9.14"/>
  </cols>
  <sheetData>
    <row r="2" customFormat="false" ht="15" hidden="false" customHeight="false" outlineLevel="0" collapsed="false">
      <c r="B2" s="32"/>
      <c r="C2" s="32"/>
      <c r="D2" s="32"/>
      <c r="E2" s="32"/>
      <c r="F2" s="32"/>
    </row>
    <row r="3" customFormat="false" ht="15" hidden="false" customHeight="false" outlineLevel="0" collapsed="false">
      <c r="B3" s="33"/>
      <c r="C3" s="34" t="s">
        <v>0</v>
      </c>
      <c r="D3" s="34"/>
      <c r="E3" s="35" t="s">
        <v>27</v>
      </c>
      <c r="F3" s="35"/>
    </row>
    <row r="4" customFormat="false" ht="15" hidden="false" customHeight="false" outlineLevel="0" collapsed="false">
      <c r="B4" s="36"/>
      <c r="C4" s="37" t="s">
        <v>2</v>
      </c>
      <c r="D4" s="38" t="s">
        <v>3</v>
      </c>
      <c r="E4" s="39" t="s">
        <v>2</v>
      </c>
      <c r="F4" s="38" t="s">
        <v>3</v>
      </c>
    </row>
    <row r="5" customFormat="false" ht="15" hidden="false" customHeight="false" outlineLevel="0" collapsed="false">
      <c r="B5" s="40" t="s">
        <v>4</v>
      </c>
      <c r="C5" s="41" t="n">
        <v>2</v>
      </c>
      <c r="D5" s="42" t="n">
        <v>2.1</v>
      </c>
      <c r="E5" s="43" t="n">
        <v>1.8</v>
      </c>
      <c r="F5" s="42" t="n">
        <v>3.3</v>
      </c>
    </row>
    <row r="6" customFormat="false" ht="15" hidden="false" customHeight="false" outlineLevel="0" collapsed="false">
      <c r="B6" s="44" t="s">
        <v>5</v>
      </c>
      <c r="C6" s="41" t="n">
        <v>-2.4</v>
      </c>
      <c r="D6" s="42" t="n">
        <v>-2.1</v>
      </c>
      <c r="E6" s="43" t="n">
        <v>-1.5</v>
      </c>
      <c r="F6" s="42" t="n">
        <v>-1.4</v>
      </c>
    </row>
    <row r="7" customFormat="false" ht="15" hidden="false" customHeight="false" outlineLevel="0" collapsed="false">
      <c r="B7" s="44" t="s">
        <v>6</v>
      </c>
      <c r="C7" s="41" t="n">
        <v>-5.8</v>
      </c>
      <c r="D7" s="42" t="n">
        <v>-7.8</v>
      </c>
      <c r="E7" s="43" t="n">
        <v>-3.7</v>
      </c>
      <c r="F7" s="42" t="n">
        <v>-3.26</v>
      </c>
    </row>
    <row r="8" customFormat="false" ht="15" hidden="false" customHeight="false" outlineLevel="0" collapsed="false">
      <c r="B8" s="44" t="s">
        <v>8</v>
      </c>
      <c r="C8" s="41" t="n">
        <v>-9</v>
      </c>
      <c r="D8" s="42" t="n">
        <v>-11.8</v>
      </c>
      <c r="E8" s="43" t="n">
        <v>-2.4</v>
      </c>
      <c r="F8" s="42" t="n">
        <v>-4.6</v>
      </c>
    </row>
    <row r="9" customFormat="false" ht="15" hidden="false" customHeight="false" outlineLevel="0" collapsed="false">
      <c r="B9" s="44" t="s">
        <v>10</v>
      </c>
      <c r="C9" s="41" t="n">
        <v>-20.6</v>
      </c>
      <c r="D9" s="42" t="n">
        <v>-39.3</v>
      </c>
      <c r="E9" s="43" t="n">
        <v>-74.7</v>
      </c>
      <c r="F9" s="42" t="n">
        <v>-129.2</v>
      </c>
    </row>
    <row r="10" customFormat="false" ht="15" hidden="false" customHeight="false" outlineLevel="0" collapsed="false">
      <c r="B10" s="44" t="s">
        <v>11</v>
      </c>
      <c r="C10" s="41" t="n">
        <v>-3.3</v>
      </c>
      <c r="D10" s="42" t="n">
        <v>-39</v>
      </c>
      <c r="E10" s="43" t="n">
        <v>-1.6</v>
      </c>
      <c r="F10" s="42" t="n">
        <v>-1.5</v>
      </c>
    </row>
    <row r="11" customFormat="false" ht="15" hidden="false" customHeight="false" outlineLevel="0" collapsed="false">
      <c r="B11" s="44" t="s">
        <v>12</v>
      </c>
      <c r="C11" s="41" t="n">
        <v>3.8</v>
      </c>
      <c r="D11" s="45" t="n">
        <v>2.1</v>
      </c>
      <c r="E11" s="43" t="n">
        <v>1.9</v>
      </c>
      <c r="F11" s="42" t="n">
        <v>1.2</v>
      </c>
    </row>
    <row r="12" customFormat="false" ht="15" hidden="false" customHeight="false" outlineLevel="0" collapsed="false">
      <c r="B12" s="46" t="s">
        <v>13</v>
      </c>
      <c r="C12" s="47" t="n">
        <v>2.9</v>
      </c>
      <c r="D12" s="48" t="n">
        <v>1.3</v>
      </c>
      <c r="E12" s="49" t="n">
        <v>-1.1</v>
      </c>
      <c r="F12" s="48" t="n">
        <v>1.2</v>
      </c>
    </row>
  </sheetData>
  <mergeCells count="2">
    <mergeCell ref="C3:D3"/>
    <mergeCell ref="E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3-18T07:59:16Z</dcterms:modified>
  <cp:revision>0</cp:revision>
  <dc:subject/>
  <dc:title/>
</cp:coreProperties>
</file>